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2"/>
  <workbookPr filterPrivacy="1" defaultThemeVersion="124226"/>
  <xr:revisionPtr revIDLastSave="0" documentId="13_ncr:1_{A43C5001-6CD2-3641-9B7B-156DA84E5A7A}" xr6:coauthVersionLast="44" xr6:coauthVersionMax="44" xr10:uidLastSave="{00000000-0000-0000-0000-000000000000}"/>
  <bookViews>
    <workbookView xWindow="0" yWindow="460" windowWidth="25600" windowHeight="146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2" i="1" l="1"/>
  <c r="G16" i="1"/>
  <c r="G28" i="1"/>
  <c r="G24" i="1"/>
  <c r="G4" i="1"/>
  <c r="G30" i="1"/>
  <c r="G36" i="1"/>
  <c r="G17" i="1"/>
  <c r="G13" i="1"/>
  <c r="G25" i="1"/>
  <c r="G5" i="1"/>
  <c r="G8" i="1"/>
  <c r="G33" i="1"/>
  <c r="G19" i="1"/>
  <c r="G14" i="1"/>
  <c r="G37" i="1"/>
  <c r="G7" i="1"/>
  <c r="G11" i="1"/>
  <c r="G35" i="1"/>
  <c r="G29" i="1"/>
  <c r="G31" i="1"/>
  <c r="G22" i="1"/>
  <c r="G9" i="1"/>
  <c r="G3" i="1"/>
  <c r="G23" i="1"/>
  <c r="G6" i="1"/>
  <c r="G20" i="1"/>
  <c r="G15" i="1"/>
  <c r="G34" i="1"/>
  <c r="G40" i="1"/>
  <c r="G38" i="1"/>
  <c r="G39" i="1"/>
  <c r="G41" i="1"/>
  <c r="G42" i="1"/>
  <c r="G32" i="1"/>
  <c r="G18" i="1"/>
  <c r="G43" i="1"/>
  <c r="G26" i="1"/>
  <c r="G21" i="1"/>
  <c r="G10" i="1"/>
  <c r="G27" i="1"/>
</calcChain>
</file>

<file path=xl/sharedStrings.xml><?xml version="1.0" encoding="utf-8"?>
<sst xmlns="http://schemas.openxmlformats.org/spreadsheetml/2006/main" count="172" uniqueCount="110">
  <si>
    <t>Ks</t>
    <phoneticPr fontId="1" type="noConversion"/>
  </si>
  <si>
    <t>Ka</t>
    <phoneticPr fontId="1" type="noConversion"/>
  </si>
  <si>
    <t>Ka/Ks</t>
    <phoneticPr fontId="1" type="noConversion"/>
  </si>
  <si>
    <t>Name1</t>
    <phoneticPr fontId="1" type="noConversion"/>
  </si>
  <si>
    <t>Name2</t>
    <phoneticPr fontId="1" type="noConversion"/>
  </si>
  <si>
    <t>Gene1</t>
    <phoneticPr fontId="1" type="noConversion"/>
  </si>
  <si>
    <t>Gene2</t>
    <phoneticPr fontId="1" type="noConversion"/>
  </si>
  <si>
    <t>Aco000921.1</t>
  </si>
  <si>
    <t>LOC_Os08g38020</t>
  </si>
  <si>
    <t>Aco001636.1</t>
  </si>
  <si>
    <t>LOC_Os03g03550</t>
  </si>
  <si>
    <t>Aco002544.1</t>
  </si>
  <si>
    <t>LOC_Os03g59460</t>
  </si>
  <si>
    <t>Aco003049.1</t>
  </si>
  <si>
    <t>Aco003175.1</t>
  </si>
  <si>
    <t>LOC_Os07g48180</t>
  </si>
  <si>
    <t>Aco004337.1</t>
  </si>
  <si>
    <t>LOC_Os01g11350</t>
  </si>
  <si>
    <t>LOC_Os08g43090</t>
  </si>
  <si>
    <t>Aco007958.1</t>
  </si>
  <si>
    <t>LOC_Os09g36910</t>
  </si>
  <si>
    <t>Aco008303.1</t>
  </si>
  <si>
    <t>Aco009346.1</t>
  </si>
  <si>
    <t>LOC_Os03g20650</t>
  </si>
  <si>
    <t>LOC_Os07g48660</t>
  </si>
  <si>
    <t>Aco009353.1</t>
  </si>
  <si>
    <t>LOC_Os01g58760</t>
  </si>
  <si>
    <t>Aco009751.1</t>
  </si>
  <si>
    <t>LOC_Os02g10860</t>
  </si>
  <si>
    <t>Aco010389.1</t>
  </si>
  <si>
    <t>LOC_Os09g28310</t>
  </si>
  <si>
    <t>LOC_Os05g41070</t>
  </si>
  <si>
    <t>LOC_Os02g03960</t>
  </si>
  <si>
    <t>LOC_Os02g49560</t>
  </si>
  <si>
    <t>LOC_Os09g29820</t>
  </si>
  <si>
    <t>Aco010661.1</t>
  </si>
  <si>
    <t>Aco013098.1</t>
  </si>
  <si>
    <t>LOC_Os05g41540</t>
  </si>
  <si>
    <t>Aco014284.1</t>
  </si>
  <si>
    <t>LOC_Os01g07880</t>
  </si>
  <si>
    <t>LOC_Os06g39960</t>
  </si>
  <si>
    <t>Aco015030.1</t>
  </si>
  <si>
    <t>LOC_Os01g59760</t>
  </si>
  <si>
    <t>Aco016587.1</t>
  </si>
  <si>
    <t>LOC_Os12g06520</t>
  </si>
  <si>
    <t>Aco016723.1</t>
  </si>
  <si>
    <t>LOC_Os11g05480</t>
  </si>
  <si>
    <t>LOC_Os12g05680</t>
  </si>
  <si>
    <t>Aco017997.1</t>
  </si>
  <si>
    <t>Aco017998.1</t>
  </si>
  <si>
    <t>Aco018079.1</t>
  </si>
  <si>
    <t>Aco020565.1</t>
  </si>
  <si>
    <t>LOC_Os12g43790</t>
  </si>
  <si>
    <t>Aco024142.1</t>
  </si>
  <si>
    <t>LOC_Os08g36790</t>
  </si>
  <si>
    <t>Aco027928.1</t>
  </si>
  <si>
    <t>AcobZIP1</t>
    <phoneticPr fontId="1" type="noConversion"/>
  </si>
  <si>
    <t>AcobZIP5</t>
    <phoneticPr fontId="1" type="noConversion"/>
  </si>
  <si>
    <t>AcobZIP9</t>
    <phoneticPr fontId="1" type="noConversion"/>
  </si>
  <si>
    <t>AcobZIP10</t>
    <phoneticPr fontId="1" type="noConversion"/>
  </si>
  <si>
    <t>AcobZIP11</t>
    <phoneticPr fontId="1" type="noConversion"/>
  </si>
  <si>
    <t>AcobZIP12</t>
    <phoneticPr fontId="1" type="noConversion"/>
  </si>
  <si>
    <t>AcobZIP22</t>
    <phoneticPr fontId="1" type="noConversion"/>
  </si>
  <si>
    <t>AcobZIP23</t>
    <phoneticPr fontId="1" type="noConversion"/>
  </si>
  <si>
    <t>AcobZIP24</t>
    <phoneticPr fontId="1" type="noConversion"/>
  </si>
  <si>
    <t>AcobZIP25</t>
    <phoneticPr fontId="1" type="noConversion"/>
  </si>
  <si>
    <t>AcobZIP26</t>
    <phoneticPr fontId="1" type="noConversion"/>
  </si>
  <si>
    <t>AcobZIP28</t>
    <phoneticPr fontId="1" type="noConversion"/>
  </si>
  <si>
    <t>AcobZIP29</t>
    <phoneticPr fontId="1" type="noConversion"/>
  </si>
  <si>
    <t>AcobZIP31</t>
    <phoneticPr fontId="1" type="noConversion"/>
  </si>
  <si>
    <t>AcobZIP33</t>
    <phoneticPr fontId="1" type="noConversion"/>
  </si>
  <si>
    <t>AcobZIP35</t>
    <phoneticPr fontId="1" type="noConversion"/>
  </si>
  <si>
    <t>AcobZIP41</t>
    <phoneticPr fontId="1" type="noConversion"/>
  </si>
  <si>
    <t>AcobZIP42</t>
    <phoneticPr fontId="1" type="noConversion"/>
  </si>
  <si>
    <t>AcobZIP45</t>
    <phoneticPr fontId="1" type="noConversion"/>
  </si>
  <si>
    <t>AcobZIP46</t>
    <phoneticPr fontId="1" type="noConversion"/>
  </si>
  <si>
    <t>AcobZIP47</t>
    <phoneticPr fontId="1" type="noConversion"/>
  </si>
  <si>
    <t>AcobZIP48</t>
    <phoneticPr fontId="1" type="noConversion"/>
  </si>
  <si>
    <t>AcobZIP51</t>
    <phoneticPr fontId="1" type="noConversion"/>
  </si>
  <si>
    <t>AcobZIP51</t>
    <phoneticPr fontId="1" type="noConversion"/>
  </si>
  <si>
    <t>AcobZIP54</t>
    <phoneticPr fontId="1" type="noConversion"/>
  </si>
  <si>
    <t>OsbZIP67</t>
    <phoneticPr fontId="1" type="noConversion"/>
  </si>
  <si>
    <t>OsbZIP01</t>
    <phoneticPr fontId="1" type="noConversion"/>
  </si>
  <si>
    <t>OsbZIP02</t>
    <phoneticPr fontId="1" type="noConversion"/>
  </si>
  <si>
    <t>OsbZIP07</t>
    <phoneticPr fontId="1" type="noConversion"/>
  </si>
  <si>
    <t>OsbZIP09</t>
    <phoneticPr fontId="1" type="noConversion"/>
  </si>
  <si>
    <t>OsbZIP14</t>
    <phoneticPr fontId="1" type="noConversion"/>
  </si>
  <si>
    <t>OsbZIP18</t>
    <phoneticPr fontId="1" type="noConversion"/>
  </si>
  <si>
    <t>OsbZIP22</t>
    <phoneticPr fontId="1" type="noConversion"/>
  </si>
  <si>
    <t>OsbZIP25</t>
    <phoneticPr fontId="1" type="noConversion"/>
  </si>
  <si>
    <t>OsbZIP29</t>
    <phoneticPr fontId="1" type="noConversion"/>
  </si>
  <si>
    <t>OsbZIP34</t>
    <phoneticPr fontId="1" type="noConversion"/>
  </si>
  <si>
    <t>OsbZIP42</t>
    <phoneticPr fontId="1" type="noConversion"/>
  </si>
  <si>
    <t>OsbZIP42</t>
    <phoneticPr fontId="1" type="noConversion"/>
  </si>
  <si>
    <t>OsbZIP44</t>
    <phoneticPr fontId="1" type="noConversion"/>
  </si>
  <si>
    <t>OsbZIP48</t>
    <phoneticPr fontId="1" type="noConversion"/>
  </si>
  <si>
    <t>OsbZIP61</t>
    <phoneticPr fontId="1" type="noConversion"/>
  </si>
  <si>
    <t>OsbZIP62</t>
    <phoneticPr fontId="1" type="noConversion"/>
  </si>
  <si>
    <t>OsbZIP66</t>
    <phoneticPr fontId="1" type="noConversion"/>
  </si>
  <si>
    <t>OsbZIP68</t>
    <phoneticPr fontId="1" type="noConversion"/>
  </si>
  <si>
    <t>OsbZIP72</t>
    <phoneticPr fontId="1" type="noConversion"/>
  </si>
  <si>
    <t>OsbZIP72</t>
    <phoneticPr fontId="1" type="noConversion"/>
  </si>
  <si>
    <t>OsbZIP73</t>
    <phoneticPr fontId="1" type="noConversion"/>
  </si>
  <si>
    <t>OsbZIP77</t>
    <phoneticPr fontId="1" type="noConversion"/>
  </si>
  <si>
    <t>OsbZIP77</t>
    <phoneticPr fontId="1" type="noConversion"/>
  </si>
  <si>
    <t>OsbZIP79</t>
    <phoneticPr fontId="1" type="noConversion"/>
  </si>
  <si>
    <t>OsbZIP80</t>
    <phoneticPr fontId="1" type="noConversion"/>
  </si>
  <si>
    <t>OsbZIP84</t>
    <phoneticPr fontId="1" type="noConversion"/>
  </si>
  <si>
    <t>OsbZIP89</t>
    <phoneticPr fontId="1" type="noConversion"/>
  </si>
  <si>
    <t>Table S4. Synteny blocks of bZIP genes between pineapple and ric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Alignment="1"/>
    <xf numFmtId="0" fontId="2" fillId="0" borderId="0" xfId="0" applyFont="1" applyBorder="1" applyAlignment="1"/>
    <xf numFmtId="0" fontId="2" fillId="0" borderId="2" xfId="0" applyFont="1" applyBorder="1" applyAlignme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zoomScale="115" zoomScaleNormal="115" workbookViewId="0"/>
  </sheetViews>
  <sheetFormatPr baseColWidth="10" defaultColWidth="8.83203125" defaultRowHeight="14"/>
  <cols>
    <col min="1" max="1" width="13.6640625" customWidth="1"/>
    <col min="2" max="2" width="17.33203125" bestFit="1" customWidth="1"/>
    <col min="3" max="4" width="10.83203125" customWidth="1"/>
    <col min="5" max="5" width="11" customWidth="1"/>
    <col min="6" max="6" width="11.6640625" customWidth="1"/>
    <col min="7" max="7" width="12.6640625" bestFit="1" customWidth="1"/>
  </cols>
  <sheetData>
    <row r="1" spans="1:7" ht="16">
      <c r="A1" s="10" t="s">
        <v>109</v>
      </c>
      <c r="B1" s="11"/>
      <c r="C1" s="11"/>
      <c r="D1" s="11"/>
      <c r="E1" s="11"/>
      <c r="F1" s="11"/>
      <c r="G1" s="11"/>
    </row>
    <row r="2" spans="1:7" ht="16">
      <c r="A2" s="12" t="s">
        <v>5</v>
      </c>
      <c r="B2" s="12" t="s">
        <v>6</v>
      </c>
      <c r="C2" s="12" t="s">
        <v>3</v>
      </c>
      <c r="D2" s="12" t="s">
        <v>4</v>
      </c>
      <c r="E2" s="12" t="s">
        <v>0</v>
      </c>
      <c r="F2" s="12" t="s">
        <v>1</v>
      </c>
      <c r="G2" s="12" t="s">
        <v>2</v>
      </c>
    </row>
    <row r="3" spans="1:7" ht="16">
      <c r="A3" s="6" t="s">
        <v>38</v>
      </c>
      <c r="B3" s="6" t="s">
        <v>39</v>
      </c>
      <c r="C3" s="2" t="s">
        <v>70</v>
      </c>
      <c r="D3" s="2" t="s">
        <v>82</v>
      </c>
      <c r="E3" s="6">
        <v>3.069</v>
      </c>
      <c r="F3" s="6">
        <v>0.32119999999999999</v>
      </c>
      <c r="G3" s="1">
        <f t="shared" ref="G3:G43" si="0">F3/E3</f>
        <v>0.1046594982078853</v>
      </c>
    </row>
    <row r="4" spans="1:7" ht="16">
      <c r="A4" s="5" t="s">
        <v>16</v>
      </c>
      <c r="B4" s="5" t="s">
        <v>17</v>
      </c>
      <c r="C4" s="2" t="s">
        <v>61</v>
      </c>
      <c r="D4" s="2" t="s">
        <v>83</v>
      </c>
      <c r="E4" s="5">
        <v>2.1128999999999998</v>
      </c>
      <c r="F4" s="5">
        <v>0.34239999999999998</v>
      </c>
      <c r="G4" s="1">
        <f t="shared" si="0"/>
        <v>0.16205215580481802</v>
      </c>
    </row>
    <row r="5" spans="1:7" ht="16">
      <c r="A5" s="5" t="s">
        <v>25</v>
      </c>
      <c r="B5" s="5" t="s">
        <v>26</v>
      </c>
      <c r="C5" s="2" t="s">
        <v>65</v>
      </c>
      <c r="D5" s="2" t="s">
        <v>84</v>
      </c>
      <c r="E5" s="5">
        <v>3.5146000000000002</v>
      </c>
      <c r="F5" s="5">
        <v>0.5978</v>
      </c>
      <c r="G5" s="1">
        <f t="shared" si="0"/>
        <v>0.17009047971319638</v>
      </c>
    </row>
    <row r="6" spans="1:7" ht="16">
      <c r="A6" s="5" t="s">
        <v>41</v>
      </c>
      <c r="B6" s="5" t="s">
        <v>42</v>
      </c>
      <c r="C6" s="2" t="s">
        <v>71</v>
      </c>
      <c r="D6" s="2" t="s">
        <v>85</v>
      </c>
      <c r="E6" s="5">
        <v>1.9888999999999999</v>
      </c>
      <c r="F6" s="5">
        <v>0.51470000000000005</v>
      </c>
      <c r="G6" s="1">
        <f t="shared" si="0"/>
        <v>0.25878626376388963</v>
      </c>
    </row>
    <row r="7" spans="1:7" ht="16">
      <c r="A7" s="6" t="s">
        <v>29</v>
      </c>
      <c r="B7" s="6" t="s">
        <v>32</v>
      </c>
      <c r="C7" s="2" t="s">
        <v>67</v>
      </c>
      <c r="D7" s="2" t="s">
        <v>86</v>
      </c>
      <c r="E7" s="6">
        <v>3.2364999999999999</v>
      </c>
      <c r="F7" s="6">
        <v>1.0135000000000001</v>
      </c>
      <c r="G7" s="1">
        <f t="shared" si="0"/>
        <v>0.31314691796693961</v>
      </c>
    </row>
    <row r="8" spans="1:7" ht="16">
      <c r="A8" s="5" t="s">
        <v>27</v>
      </c>
      <c r="B8" s="5" t="s">
        <v>28</v>
      </c>
      <c r="C8" s="2" t="s">
        <v>66</v>
      </c>
      <c r="D8" s="2" t="s">
        <v>87</v>
      </c>
      <c r="E8" s="5">
        <v>3.2951999999999999</v>
      </c>
      <c r="F8" s="5">
        <v>0.12939999999999999</v>
      </c>
      <c r="G8" s="1">
        <f t="shared" si="0"/>
        <v>3.9269240106822041E-2</v>
      </c>
    </row>
    <row r="9" spans="1:7" ht="16">
      <c r="A9" s="6" t="s">
        <v>38</v>
      </c>
      <c r="B9" s="6" t="s">
        <v>28</v>
      </c>
      <c r="C9" s="2" t="s">
        <v>70</v>
      </c>
      <c r="D9" s="2" t="s">
        <v>87</v>
      </c>
      <c r="E9" s="6">
        <v>3.1987999999999999</v>
      </c>
      <c r="F9" s="6">
        <v>0.2586</v>
      </c>
      <c r="G9" s="1">
        <f t="shared" si="0"/>
        <v>8.0842816056021005E-2</v>
      </c>
    </row>
    <row r="10" spans="1:7" ht="16">
      <c r="A10" s="6" t="s">
        <v>55</v>
      </c>
      <c r="B10" s="6" t="s">
        <v>28</v>
      </c>
      <c r="C10" s="3" t="s">
        <v>80</v>
      </c>
      <c r="D10" s="3" t="s">
        <v>87</v>
      </c>
      <c r="E10" s="6">
        <v>3.2888999999999999</v>
      </c>
      <c r="F10" s="6">
        <v>0.13600000000000001</v>
      </c>
      <c r="G10" s="4">
        <f t="shared" si="0"/>
        <v>4.1351211651311989E-2</v>
      </c>
    </row>
    <row r="11" spans="1:7" ht="16">
      <c r="A11" s="5" t="s">
        <v>29</v>
      </c>
      <c r="B11" s="5" t="s">
        <v>33</v>
      </c>
      <c r="C11" s="2" t="s">
        <v>67</v>
      </c>
      <c r="D11" s="2" t="s">
        <v>88</v>
      </c>
      <c r="E11" s="5">
        <v>3.4748000000000001</v>
      </c>
      <c r="F11" s="5">
        <v>1.5802</v>
      </c>
      <c r="G11" s="1">
        <f t="shared" si="0"/>
        <v>0.45475998618625535</v>
      </c>
    </row>
    <row r="12" spans="1:7" ht="16">
      <c r="A12" s="5" t="s">
        <v>9</v>
      </c>
      <c r="B12" s="5" t="s">
        <v>10</v>
      </c>
      <c r="C12" s="2" t="s">
        <v>57</v>
      </c>
      <c r="D12" s="2" t="s">
        <v>89</v>
      </c>
      <c r="E12" s="5">
        <v>4.0019999999999998</v>
      </c>
      <c r="F12" s="5">
        <v>0.65280000000000005</v>
      </c>
      <c r="G12" s="1">
        <f t="shared" si="0"/>
        <v>0.16311844077961021</v>
      </c>
    </row>
    <row r="13" spans="1:7" ht="16">
      <c r="A13" s="5" t="s">
        <v>22</v>
      </c>
      <c r="B13" s="5" t="s">
        <v>23</v>
      </c>
      <c r="C13" s="2" t="s">
        <v>64</v>
      </c>
      <c r="D13" s="2" t="s">
        <v>90</v>
      </c>
      <c r="E13" s="5">
        <v>3.4889999999999999</v>
      </c>
      <c r="F13" s="5">
        <v>0.85089999999999999</v>
      </c>
      <c r="G13" s="1">
        <f t="shared" si="0"/>
        <v>0.24388076812840356</v>
      </c>
    </row>
    <row r="14" spans="1:7" ht="16">
      <c r="A14" s="5" t="s">
        <v>29</v>
      </c>
      <c r="B14" s="5" t="s">
        <v>23</v>
      </c>
      <c r="C14" s="2" t="s">
        <v>67</v>
      </c>
      <c r="D14" s="2" t="s">
        <v>90</v>
      </c>
      <c r="E14" s="5">
        <v>3.3656000000000001</v>
      </c>
      <c r="F14" s="5">
        <v>0.9042</v>
      </c>
      <c r="G14" s="1">
        <f t="shared" si="0"/>
        <v>0.26865937722842881</v>
      </c>
    </row>
    <row r="15" spans="1:7" ht="16">
      <c r="A15" s="5" t="s">
        <v>41</v>
      </c>
      <c r="B15" s="5" t="s">
        <v>23</v>
      </c>
      <c r="C15" s="2" t="s">
        <v>71</v>
      </c>
      <c r="D15" s="2" t="s">
        <v>90</v>
      </c>
      <c r="E15" s="5">
        <v>3.6709000000000001</v>
      </c>
      <c r="F15" s="5">
        <v>0.58950000000000002</v>
      </c>
      <c r="G15" s="1">
        <f t="shared" si="0"/>
        <v>0.16058732191015829</v>
      </c>
    </row>
    <row r="16" spans="1:7" ht="16">
      <c r="A16" s="5" t="s">
        <v>11</v>
      </c>
      <c r="B16" s="5" t="s">
        <v>12</v>
      </c>
      <c r="C16" s="2" t="s">
        <v>58</v>
      </c>
      <c r="D16" s="2" t="s">
        <v>91</v>
      </c>
      <c r="E16" s="5">
        <v>3.3578999999999999</v>
      </c>
      <c r="F16" s="5">
        <v>1.1048</v>
      </c>
      <c r="G16" s="1">
        <f t="shared" si="0"/>
        <v>0.32901515828345096</v>
      </c>
    </row>
    <row r="17" spans="1:7" ht="16">
      <c r="A17" s="5" t="s">
        <v>21</v>
      </c>
      <c r="B17" s="5" t="s">
        <v>12</v>
      </c>
      <c r="C17" s="2" t="s">
        <v>63</v>
      </c>
      <c r="D17" s="2" t="s">
        <v>91</v>
      </c>
      <c r="E17" s="5">
        <v>2.4110999999999998</v>
      </c>
      <c r="F17" s="5">
        <v>1.5505</v>
      </c>
      <c r="G17" s="1">
        <f t="shared" si="0"/>
        <v>0.64306747957363863</v>
      </c>
    </row>
    <row r="18" spans="1:7" ht="16">
      <c r="A18" s="5" t="s">
        <v>50</v>
      </c>
      <c r="B18" s="5" t="s">
        <v>12</v>
      </c>
      <c r="C18" s="2" t="s">
        <v>76</v>
      </c>
      <c r="D18" s="2" t="s">
        <v>91</v>
      </c>
      <c r="E18" s="5">
        <v>3.86</v>
      </c>
      <c r="F18" s="5">
        <v>1.2082999999999999</v>
      </c>
      <c r="G18" s="1">
        <f t="shared" si="0"/>
        <v>0.31303108808290153</v>
      </c>
    </row>
    <row r="19" spans="1:7" ht="16">
      <c r="A19" s="5" t="s">
        <v>29</v>
      </c>
      <c r="B19" s="5" t="s">
        <v>31</v>
      </c>
      <c r="C19" s="2" t="s">
        <v>67</v>
      </c>
      <c r="D19" s="2" t="s">
        <v>92</v>
      </c>
      <c r="E19" s="5">
        <v>3.5358999999999998</v>
      </c>
      <c r="F19" s="5">
        <v>0.9274</v>
      </c>
      <c r="G19" s="1">
        <f t="shared" si="0"/>
        <v>0.2622811731100993</v>
      </c>
    </row>
    <row r="20" spans="1:7" ht="16">
      <c r="A20" s="5" t="s">
        <v>41</v>
      </c>
      <c r="B20" s="5" t="s">
        <v>31</v>
      </c>
      <c r="C20" s="2" t="s">
        <v>71</v>
      </c>
      <c r="D20" s="2" t="s">
        <v>92</v>
      </c>
      <c r="E20" s="5">
        <v>3.3896000000000002</v>
      </c>
      <c r="F20" s="5">
        <v>0.43380000000000002</v>
      </c>
      <c r="G20" s="1">
        <f t="shared" si="0"/>
        <v>0.12797970261977815</v>
      </c>
    </row>
    <row r="21" spans="1:7" ht="16">
      <c r="A21" s="5" t="s">
        <v>53</v>
      </c>
      <c r="B21" s="5" t="s">
        <v>31</v>
      </c>
      <c r="C21" s="2" t="s">
        <v>79</v>
      </c>
      <c r="D21" s="2" t="s">
        <v>93</v>
      </c>
      <c r="E21" s="5">
        <v>3.5908000000000002</v>
      </c>
      <c r="F21" s="5">
        <v>0.57979999999999998</v>
      </c>
      <c r="G21" s="1">
        <f t="shared" si="0"/>
        <v>0.1614681965021722</v>
      </c>
    </row>
    <row r="22" spans="1:7" ht="16">
      <c r="A22" s="5" t="s">
        <v>36</v>
      </c>
      <c r="B22" s="5" t="s">
        <v>37</v>
      </c>
      <c r="C22" s="2" t="s">
        <v>69</v>
      </c>
      <c r="D22" s="2" t="s">
        <v>94</v>
      </c>
      <c r="E22" s="5">
        <v>2.5789</v>
      </c>
      <c r="F22" s="5">
        <v>0.56089999999999995</v>
      </c>
      <c r="G22" s="1">
        <f t="shared" si="0"/>
        <v>0.21749583155608979</v>
      </c>
    </row>
    <row r="23" spans="1:7" ht="16">
      <c r="A23" s="5" t="s">
        <v>38</v>
      </c>
      <c r="B23" s="5" t="s">
        <v>40</v>
      </c>
      <c r="C23" s="2" t="s">
        <v>70</v>
      </c>
      <c r="D23" s="2" t="s">
        <v>95</v>
      </c>
      <c r="E23" s="5">
        <v>2.2694000000000001</v>
      </c>
      <c r="F23" s="5">
        <v>0.22969999999999999</v>
      </c>
      <c r="G23" s="1">
        <f t="shared" si="0"/>
        <v>0.10121618048823476</v>
      </c>
    </row>
    <row r="24" spans="1:7" ht="16">
      <c r="A24" s="5" t="s">
        <v>14</v>
      </c>
      <c r="B24" s="5" t="s">
        <v>15</v>
      </c>
      <c r="C24" s="2" t="s">
        <v>60</v>
      </c>
      <c r="D24" s="2" t="s">
        <v>96</v>
      </c>
      <c r="E24" s="5">
        <v>2.2099000000000002</v>
      </c>
      <c r="F24" s="5">
        <v>0.71379999999999999</v>
      </c>
      <c r="G24" s="1">
        <f t="shared" si="0"/>
        <v>0.32300104077107555</v>
      </c>
    </row>
    <row r="25" spans="1:7" ht="16">
      <c r="A25" s="5" t="s">
        <v>22</v>
      </c>
      <c r="B25" s="5" t="s">
        <v>24</v>
      </c>
      <c r="C25" s="2" t="s">
        <v>64</v>
      </c>
      <c r="D25" s="2" t="s">
        <v>97</v>
      </c>
      <c r="E25" s="5">
        <v>3.4822000000000002</v>
      </c>
      <c r="F25" s="5">
        <v>0.75329999999999997</v>
      </c>
      <c r="G25" s="1">
        <f t="shared" si="0"/>
        <v>0.21632875768192519</v>
      </c>
    </row>
    <row r="26" spans="1:7" ht="16">
      <c r="A26" s="5" t="s">
        <v>53</v>
      </c>
      <c r="B26" s="5" t="s">
        <v>54</v>
      </c>
      <c r="C26" s="2" t="s">
        <v>78</v>
      </c>
      <c r="D26" s="2" t="s">
        <v>98</v>
      </c>
      <c r="E26" s="5">
        <v>3.5777999999999999</v>
      </c>
      <c r="F26" s="5">
        <v>0.63039999999999996</v>
      </c>
      <c r="G26" s="1">
        <f t="shared" si="0"/>
        <v>0.1761976633685505</v>
      </c>
    </row>
    <row r="27" spans="1:7" ht="16">
      <c r="A27" s="5" t="s">
        <v>7</v>
      </c>
      <c r="B27" s="5" t="s">
        <v>8</v>
      </c>
      <c r="C27" s="2" t="s">
        <v>56</v>
      </c>
      <c r="D27" s="2" t="s">
        <v>81</v>
      </c>
      <c r="E27" s="5">
        <v>3.4285999999999999</v>
      </c>
      <c r="F27" s="5">
        <v>0.50760000000000005</v>
      </c>
      <c r="G27" s="1">
        <f t="shared" si="0"/>
        <v>0.14804876626028118</v>
      </c>
    </row>
    <row r="28" spans="1:7" ht="16">
      <c r="A28" s="5" t="s">
        <v>13</v>
      </c>
      <c r="B28" s="5" t="s">
        <v>8</v>
      </c>
      <c r="C28" s="2" t="s">
        <v>59</v>
      </c>
      <c r="D28" s="2" t="s">
        <v>81</v>
      </c>
      <c r="E28" s="5">
        <v>3.4655999999999998</v>
      </c>
      <c r="F28" s="5">
        <v>0.51139999999999997</v>
      </c>
      <c r="G28" s="1">
        <f t="shared" si="0"/>
        <v>0.1475646352723915</v>
      </c>
    </row>
    <row r="29" spans="1:7" ht="16">
      <c r="A29" s="5" t="s">
        <v>29</v>
      </c>
      <c r="B29" s="5" t="s">
        <v>8</v>
      </c>
      <c r="C29" s="2" t="s">
        <v>67</v>
      </c>
      <c r="D29" s="2" t="s">
        <v>81</v>
      </c>
      <c r="E29" s="5">
        <v>3.3401000000000001</v>
      </c>
      <c r="F29" s="5">
        <v>1.016</v>
      </c>
      <c r="G29" s="1">
        <f t="shared" si="0"/>
        <v>0.30418250950570341</v>
      </c>
    </row>
    <row r="30" spans="1:7" ht="16">
      <c r="A30" s="5" t="s">
        <v>16</v>
      </c>
      <c r="B30" s="5" t="s">
        <v>18</v>
      </c>
      <c r="C30" s="2" t="s">
        <v>61</v>
      </c>
      <c r="D30" s="2" t="s">
        <v>99</v>
      </c>
      <c r="E30" s="5">
        <v>2.9988000000000001</v>
      </c>
      <c r="F30" s="5">
        <v>0.73850000000000005</v>
      </c>
      <c r="G30" s="1">
        <f t="shared" si="0"/>
        <v>0.24626517273576098</v>
      </c>
    </row>
    <row r="31" spans="1:7" ht="16">
      <c r="A31" s="5" t="s">
        <v>35</v>
      </c>
      <c r="B31" s="5" t="s">
        <v>18</v>
      </c>
      <c r="C31" s="2" t="s">
        <v>68</v>
      </c>
      <c r="D31" s="2" t="s">
        <v>99</v>
      </c>
      <c r="E31" s="5">
        <v>3.4224000000000001</v>
      </c>
      <c r="F31" s="5">
        <v>0.90580000000000005</v>
      </c>
      <c r="G31" s="1">
        <f t="shared" si="0"/>
        <v>0.26466806919121083</v>
      </c>
    </row>
    <row r="32" spans="1:7" ht="16">
      <c r="A32" s="5" t="s">
        <v>49</v>
      </c>
      <c r="B32" s="5" t="s">
        <v>18</v>
      </c>
      <c r="C32" s="2" t="s">
        <v>75</v>
      </c>
      <c r="D32" s="2" t="s">
        <v>99</v>
      </c>
      <c r="E32" s="5">
        <v>4.1170999999999998</v>
      </c>
      <c r="F32" s="5">
        <v>0.61950000000000005</v>
      </c>
      <c r="G32" s="1">
        <f t="shared" si="0"/>
        <v>0.15046999101309175</v>
      </c>
    </row>
    <row r="33" spans="1:7" ht="16">
      <c r="A33" s="5" t="s">
        <v>29</v>
      </c>
      <c r="B33" s="5" t="s">
        <v>30</v>
      </c>
      <c r="C33" s="2" t="s">
        <v>67</v>
      </c>
      <c r="D33" s="2" t="s">
        <v>100</v>
      </c>
      <c r="E33" s="5">
        <v>3.4453</v>
      </c>
      <c r="F33" s="5">
        <v>0.74470000000000003</v>
      </c>
      <c r="G33" s="1">
        <f t="shared" si="0"/>
        <v>0.21614953705047457</v>
      </c>
    </row>
    <row r="34" spans="1:7" ht="16">
      <c r="A34" s="5" t="s">
        <v>41</v>
      </c>
      <c r="B34" s="5" t="s">
        <v>30</v>
      </c>
      <c r="C34" s="2" t="s">
        <v>71</v>
      </c>
      <c r="D34" s="2" t="s">
        <v>101</v>
      </c>
      <c r="E34" s="5">
        <v>2.1642999999999999</v>
      </c>
      <c r="F34" s="5">
        <v>0.61309999999999998</v>
      </c>
      <c r="G34" s="1">
        <f t="shared" si="0"/>
        <v>0.28327865822667836</v>
      </c>
    </row>
    <row r="35" spans="1:7" ht="16">
      <c r="A35" s="5" t="s">
        <v>29</v>
      </c>
      <c r="B35" s="5" t="s">
        <v>34</v>
      </c>
      <c r="C35" s="2" t="s">
        <v>67</v>
      </c>
      <c r="D35" s="2" t="s">
        <v>102</v>
      </c>
      <c r="E35" s="5">
        <v>3.3359999999999999</v>
      </c>
      <c r="F35" s="5">
        <v>1.5442</v>
      </c>
      <c r="G35" s="1">
        <f t="shared" si="0"/>
        <v>0.46288968824940052</v>
      </c>
    </row>
    <row r="36" spans="1:7" ht="16">
      <c r="A36" s="5" t="s">
        <v>19</v>
      </c>
      <c r="B36" s="5" t="s">
        <v>20</v>
      </c>
      <c r="C36" s="2" t="s">
        <v>62</v>
      </c>
      <c r="D36" s="2" t="s">
        <v>103</v>
      </c>
      <c r="E36" s="5">
        <v>3.5548000000000002</v>
      </c>
      <c r="F36" s="5">
        <v>0.94450000000000001</v>
      </c>
      <c r="G36" s="1">
        <f t="shared" si="0"/>
        <v>0.26569708563069649</v>
      </c>
    </row>
    <row r="37" spans="1:7" ht="16">
      <c r="A37" s="5" t="s">
        <v>29</v>
      </c>
      <c r="B37" s="5" t="s">
        <v>20</v>
      </c>
      <c r="C37" s="2" t="s">
        <v>67</v>
      </c>
      <c r="D37" s="2" t="s">
        <v>104</v>
      </c>
      <c r="E37" s="5">
        <v>3.1903000000000001</v>
      </c>
      <c r="F37" s="5">
        <v>0.75609999999999999</v>
      </c>
      <c r="G37" s="1">
        <f t="shared" si="0"/>
        <v>0.23699965520483965</v>
      </c>
    </row>
    <row r="38" spans="1:7" ht="16">
      <c r="A38" s="5" t="s">
        <v>45</v>
      </c>
      <c r="B38" s="5" t="s">
        <v>46</v>
      </c>
      <c r="C38" s="2" t="s">
        <v>73</v>
      </c>
      <c r="D38" s="2" t="s">
        <v>105</v>
      </c>
      <c r="E38" s="5">
        <v>3.5472000000000001</v>
      </c>
      <c r="F38" s="5">
        <v>0.22059999999999999</v>
      </c>
      <c r="G38" s="1">
        <f t="shared" si="0"/>
        <v>6.2189896256202068E-2</v>
      </c>
    </row>
    <row r="39" spans="1:7" ht="16">
      <c r="A39" s="5" t="s">
        <v>45</v>
      </c>
      <c r="B39" s="5" t="s">
        <v>47</v>
      </c>
      <c r="C39" s="2" t="s">
        <v>73</v>
      </c>
      <c r="D39" s="2" t="s">
        <v>106</v>
      </c>
      <c r="E39" s="5">
        <v>3.8317000000000001</v>
      </c>
      <c r="F39" s="5">
        <v>0.25440000000000002</v>
      </c>
      <c r="G39" s="1">
        <f t="shared" si="0"/>
        <v>6.6393506798548954E-2</v>
      </c>
    </row>
    <row r="40" spans="1:7" ht="16">
      <c r="A40" s="5" t="s">
        <v>43</v>
      </c>
      <c r="B40" s="5" t="s">
        <v>44</v>
      </c>
      <c r="C40" s="2" t="s">
        <v>72</v>
      </c>
      <c r="D40" s="2" t="s">
        <v>107</v>
      </c>
      <c r="E40" s="5">
        <v>4.1641000000000004</v>
      </c>
      <c r="F40" s="5">
        <v>0.54239999999999999</v>
      </c>
      <c r="G40" s="1">
        <f t="shared" si="0"/>
        <v>0.13025623784251097</v>
      </c>
    </row>
    <row r="41" spans="1:7" ht="16">
      <c r="A41" s="5" t="s">
        <v>48</v>
      </c>
      <c r="B41" s="5" t="s">
        <v>44</v>
      </c>
      <c r="C41" s="2" t="s">
        <v>74</v>
      </c>
      <c r="D41" s="2" t="s">
        <v>107</v>
      </c>
      <c r="E41" s="5">
        <v>4.0289000000000001</v>
      </c>
      <c r="F41" s="5">
        <v>0.81179999999999997</v>
      </c>
      <c r="G41" s="1">
        <f t="shared" si="0"/>
        <v>0.20149420437340215</v>
      </c>
    </row>
    <row r="42" spans="1:7" ht="16">
      <c r="A42" s="5" t="s">
        <v>49</v>
      </c>
      <c r="B42" s="5" t="s">
        <v>44</v>
      </c>
      <c r="C42" s="2" t="s">
        <v>75</v>
      </c>
      <c r="D42" s="2" t="s">
        <v>107</v>
      </c>
      <c r="E42" s="5">
        <v>4.0256999999999996</v>
      </c>
      <c r="F42" s="5">
        <v>0.55379999999999996</v>
      </c>
      <c r="G42" s="1">
        <f t="shared" si="0"/>
        <v>0.13756613756613756</v>
      </c>
    </row>
    <row r="43" spans="1:7" ht="16">
      <c r="A43" s="7" t="s">
        <v>51</v>
      </c>
      <c r="B43" s="7" t="s">
        <v>52</v>
      </c>
      <c r="C43" s="9" t="s">
        <v>77</v>
      </c>
      <c r="D43" s="9" t="s">
        <v>108</v>
      </c>
      <c r="E43" s="7">
        <v>3.2858999999999998</v>
      </c>
      <c r="F43" s="7">
        <v>0.75829999999999997</v>
      </c>
      <c r="G43" s="8">
        <f t="shared" si="0"/>
        <v>0.23077391277884293</v>
      </c>
    </row>
  </sheetData>
  <sortState ref="A3:G43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7T12:04:00Z</dcterms:modified>
</cp:coreProperties>
</file>